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08" windowWidth="15576" windowHeight="5772"/>
  </bookViews>
  <sheets>
    <sheet name="NF" sheetId="3" r:id="rId1"/>
    <sheet name="Tea" sheetId="1" r:id="rId2"/>
    <sheet name="Farm" sheetId="2" r:id="rId3"/>
    <sheet name="Outlet" sheetId="4" r:id="rId4"/>
    <sheet name="Sheet5" sheetId="5" r:id="rId5"/>
    <sheet name="Sheet6" sheetId="6" r:id="rId6"/>
    <sheet name="Sheet7" sheetId="7" r:id="rId7"/>
  </sheets>
  <calcPr calcId="145621"/>
</workbook>
</file>

<file path=xl/calcChain.xml><?xml version="1.0" encoding="utf-8"?>
<calcChain xmlns="http://schemas.openxmlformats.org/spreadsheetml/2006/main">
  <c r="D11" i="1" l="1"/>
  <c r="D12" i="1"/>
  <c r="D15" i="1"/>
  <c r="D17" i="1"/>
  <c r="D16" i="1"/>
  <c r="D6" i="1"/>
  <c r="D11" i="4"/>
  <c r="D10" i="4"/>
  <c r="D9" i="4"/>
  <c r="D7" i="4"/>
  <c r="D6" i="4"/>
  <c r="D4" i="4"/>
  <c r="D3" i="4"/>
  <c r="D6" i="2"/>
  <c r="D16" i="2"/>
  <c r="D4" i="2"/>
  <c r="D12" i="2"/>
  <c r="D8" i="2"/>
  <c r="D14" i="2"/>
  <c r="D13" i="2"/>
  <c r="D11" i="2"/>
  <c r="D10" i="2"/>
  <c r="D3" i="2"/>
  <c r="D5" i="2"/>
  <c r="D15" i="2"/>
  <c r="D9" i="2"/>
  <c r="D7" i="2"/>
  <c r="D5" i="4"/>
  <c r="D8" i="4"/>
  <c r="D12" i="4"/>
  <c r="D13" i="4"/>
  <c r="D14" i="4"/>
  <c r="D4" i="3"/>
  <c r="D5" i="3"/>
  <c r="D6" i="3"/>
  <c r="D7" i="3"/>
  <c r="D8" i="3"/>
  <c r="D9" i="3"/>
  <c r="D10" i="3"/>
  <c r="D11" i="3"/>
  <c r="D12" i="3"/>
  <c r="D13" i="3"/>
  <c r="D14" i="3"/>
  <c r="D3" i="3"/>
  <c r="D5" i="1"/>
  <c r="D3" i="1"/>
  <c r="D14" i="1"/>
  <c r="D13" i="1"/>
  <c r="D10" i="1"/>
  <c r="D9" i="1"/>
  <c r="D8" i="1"/>
  <c r="D7" i="1"/>
  <c r="D4" i="1"/>
</calcChain>
</file>

<file path=xl/sharedStrings.xml><?xml version="1.0" encoding="utf-8"?>
<sst xmlns="http://schemas.openxmlformats.org/spreadsheetml/2006/main" count="24" uniqueCount="9">
  <si>
    <t>Outlet</t>
  </si>
  <si>
    <t>Tea</t>
  </si>
  <si>
    <t>Farm</t>
  </si>
  <si>
    <t>Dates</t>
  </si>
  <si>
    <t>Stage (m)</t>
  </si>
  <si>
    <t>NSE</t>
  </si>
  <si>
    <t>Measured  ( cubic m /sec)</t>
  </si>
  <si>
    <t>Calculated Flow ( cubic m /sec)</t>
  </si>
  <si>
    <t>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00_-;\-* #,##0.0000_-;_-* &quot;-&quot;??_-;_-@_-"/>
    <numFmt numFmtId="165" formatCode="0.0000"/>
    <numFmt numFmtId="166" formatCode="0.00000"/>
    <numFmt numFmtId="167" formatCode="0.000"/>
    <numFmt numFmtId="175" formatCode="#,##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 applyNumberFormat="0" applyFont="0" applyFill="0" applyBorder="0" applyProtection="0"/>
  </cellStyleXfs>
  <cellXfs count="44">
    <xf numFmtId="0" fontId="0" fillId="0" borderId="0" xfId="0"/>
    <xf numFmtId="0" fontId="0" fillId="0" borderId="0" xfId="0"/>
    <xf numFmtId="0" fontId="18" fillId="0" borderId="0" xfId="0" applyFont="1"/>
    <xf numFmtId="14" fontId="21" fillId="0" borderId="0" xfId="0" applyNumberFormat="1" applyFont="1" applyBorder="1" applyAlignment="1">
      <alignment horizontal="center" vertical="center" wrapText="1"/>
    </xf>
    <xf numFmtId="166" fontId="20" fillId="0" borderId="0" xfId="0" applyNumberFormat="1" applyFont="1" applyFill="1" applyBorder="1" applyAlignment="1">
      <alignment horizontal="right"/>
    </xf>
    <xf numFmtId="166" fontId="19" fillId="0" borderId="0" xfId="0" applyNumberFormat="1" applyFont="1" applyFill="1" applyBorder="1" applyAlignment="1">
      <alignment horizontal="center"/>
    </xf>
    <xf numFmtId="165" fontId="0" fillId="0" borderId="0" xfId="0" applyNumberFormat="1"/>
    <xf numFmtId="165" fontId="18" fillId="0" borderId="0" xfId="0" applyNumberFormat="1" applyFont="1" applyAlignment="1">
      <alignment horizontal="center"/>
    </xf>
    <xf numFmtId="165" fontId="20" fillId="0" borderId="0" xfId="0" applyNumberFormat="1" applyFont="1" applyFill="1" applyBorder="1" applyAlignment="1">
      <alignment horizontal="center" vertical="top" wrapText="1"/>
    </xf>
    <xf numFmtId="165" fontId="19" fillId="0" borderId="0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9" fillId="0" borderId="0" xfId="0" applyNumberFormat="1" applyFont="1" applyBorder="1" applyAlignment="1">
      <alignment horizontal="center"/>
    </xf>
    <xf numFmtId="165" fontId="19" fillId="0" borderId="0" xfId="0" applyNumberFormat="1" applyFont="1" applyFill="1" applyBorder="1"/>
    <xf numFmtId="165" fontId="22" fillId="0" borderId="0" xfId="0" applyNumberFormat="1" applyFont="1" applyFill="1" applyBorder="1"/>
    <xf numFmtId="0" fontId="23" fillId="0" borderId="0" xfId="0" applyFont="1"/>
    <xf numFmtId="0" fontId="19" fillId="0" borderId="0" xfId="0" applyFont="1" applyBorder="1" applyAlignment="1">
      <alignment horizontal="center"/>
    </xf>
    <xf numFmtId="14" fontId="24" fillId="0" borderId="0" xfId="0" applyNumberFormat="1" applyFont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 vertical="center"/>
    </xf>
    <xf numFmtId="14" fontId="25" fillId="0" borderId="0" xfId="0" applyNumberFormat="1" applyFont="1" applyBorder="1" applyAlignment="1">
      <alignment horizontal="center" vertical="center" wrapText="1"/>
    </xf>
    <xf numFmtId="165" fontId="23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18" fillId="0" borderId="0" xfId="0" applyFont="1" applyFill="1"/>
    <xf numFmtId="0" fontId="18" fillId="0" borderId="0" xfId="0" applyFont="1" applyBorder="1" applyAlignment="1">
      <alignment horizontal="center"/>
    </xf>
    <xf numFmtId="0" fontId="26" fillId="0" borderId="0" xfId="0" applyFont="1" applyAlignment="1">
      <alignment horizontal="center" vertical="center" readingOrder="1"/>
    </xf>
    <xf numFmtId="0" fontId="23" fillId="0" borderId="0" xfId="0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0" fontId="0" fillId="0" borderId="0" xfId="0" applyFill="1"/>
    <xf numFmtId="14" fontId="25" fillId="0" borderId="0" xfId="0" applyNumberFormat="1" applyFont="1" applyFill="1" applyBorder="1" applyAlignment="1">
      <alignment horizontal="center" vertical="center" wrapText="1"/>
    </xf>
    <xf numFmtId="14" fontId="19" fillId="0" borderId="0" xfId="0" applyNumberFormat="1" applyFont="1" applyBorder="1" applyAlignment="1">
      <alignment horizontal="center" vertical="center" wrapText="1"/>
    </xf>
    <xf numFmtId="2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/>
    <xf numFmtId="167" fontId="19" fillId="0" borderId="0" xfId="0" applyNumberFormat="1" applyFont="1" applyBorder="1"/>
    <xf numFmtId="165" fontId="19" fillId="0" borderId="0" xfId="0" applyNumberFormat="1" applyFont="1" applyBorder="1"/>
    <xf numFmtId="0" fontId="19" fillId="0" borderId="0" xfId="0" applyFont="1" applyBorder="1"/>
    <xf numFmtId="165" fontId="19" fillId="0" borderId="0" xfId="0" applyNumberFormat="1" applyFont="1" applyBorder="1" applyAlignment="1">
      <alignment horizontal="right"/>
    </xf>
    <xf numFmtId="164" fontId="19" fillId="0" borderId="0" xfId="0" applyNumberFormat="1" applyFont="1" applyBorder="1" applyAlignment="1">
      <alignment horizontal="right" vertical="top" wrapText="1"/>
    </xf>
    <xf numFmtId="165" fontId="19" fillId="0" borderId="0" xfId="0" applyNumberFormat="1" applyFont="1" applyFill="1" applyBorder="1" applyAlignment="1">
      <alignment horizontal="right"/>
    </xf>
    <xf numFmtId="165" fontId="19" fillId="0" borderId="0" xfId="0" applyNumberFormat="1" applyFont="1" applyBorder="1" applyAlignment="1">
      <alignment horizontal="right" vertical="top" wrapText="1"/>
    </xf>
    <xf numFmtId="175" fontId="19" fillId="0" borderId="0" xfId="0" applyNumberFormat="1" applyFont="1" applyFill="1" applyBorder="1" applyAlignment="1">
      <alignment horizontal="center"/>
    </xf>
    <xf numFmtId="165" fontId="0" fillId="0" borderId="0" xfId="0" applyNumberFormat="1" applyFill="1"/>
    <xf numFmtId="0" fontId="18" fillId="0" borderId="0" xfId="0" applyFont="1" applyFill="1" applyBorder="1" applyAlignment="1">
      <alignment horizontal="center"/>
    </xf>
    <xf numFmtId="165" fontId="18" fillId="0" borderId="0" xfId="0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E10" sqref="E10"/>
    </sheetView>
  </sheetViews>
  <sheetFormatPr defaultRowHeight="14.4" x14ac:dyDescent="0.3"/>
  <cols>
    <col min="1" max="1" width="10.5546875" style="1" bestFit="1" customWidth="1"/>
    <col min="2" max="2" width="9.6640625" style="1" bestFit="1" customWidth="1"/>
    <col min="3" max="3" width="25.109375" style="1" bestFit="1" customWidth="1"/>
    <col min="4" max="4" width="30.109375" bestFit="1" customWidth="1"/>
  </cols>
  <sheetData>
    <row r="1" spans="1:4" s="32" customFormat="1" x14ac:dyDescent="0.3">
      <c r="A1" s="32" t="s">
        <v>8</v>
      </c>
    </row>
    <row r="2" spans="1:4" ht="15.6" x14ac:dyDescent="0.3">
      <c r="A2" s="1" t="s">
        <v>3</v>
      </c>
      <c r="B2" s="15" t="s">
        <v>4</v>
      </c>
      <c r="C2" s="17" t="s">
        <v>6</v>
      </c>
      <c r="D2" s="18" t="s">
        <v>7</v>
      </c>
    </row>
    <row r="3" spans="1:4" ht="15.6" x14ac:dyDescent="0.3">
      <c r="A3" s="3">
        <v>42296</v>
      </c>
      <c r="B3" s="12">
        <v>0.33777600000000002</v>
      </c>
      <c r="C3" s="8">
        <v>0.89049999999999996</v>
      </c>
      <c r="D3" s="7">
        <f>2.27*B3^0.89</f>
        <v>0.86398356025940981</v>
      </c>
    </row>
    <row r="4" spans="1:4" ht="15.6" x14ac:dyDescent="0.3">
      <c r="A4" s="3">
        <v>42340</v>
      </c>
      <c r="B4" s="12">
        <v>0.23969781249999997</v>
      </c>
      <c r="C4" s="9">
        <v>0.53400000000000003</v>
      </c>
      <c r="D4" s="7">
        <f>2.27*B4^0.89</f>
        <v>0.63668831594361264</v>
      </c>
    </row>
    <row r="5" spans="1:4" ht="15.6" x14ac:dyDescent="0.3">
      <c r="A5" s="3">
        <v>42342</v>
      </c>
      <c r="B5" s="12">
        <v>0.2963456625</v>
      </c>
      <c r="C5" s="9">
        <v>0.86309999999999998</v>
      </c>
      <c r="D5" s="7">
        <f>2.27*B5^0.89</f>
        <v>0.76900044117843058</v>
      </c>
    </row>
    <row r="6" spans="1:4" ht="15.6" x14ac:dyDescent="0.3">
      <c r="A6" s="3">
        <v>42348</v>
      </c>
      <c r="B6" s="12">
        <v>0.39723864999999997</v>
      </c>
      <c r="C6" s="9">
        <v>1.0992</v>
      </c>
      <c r="D6" s="7">
        <f>2.27*B6^0.89</f>
        <v>0.99811754513037365</v>
      </c>
    </row>
    <row r="7" spans="1:4" ht="15.6" x14ac:dyDescent="0.3">
      <c r="A7" s="3">
        <v>42357</v>
      </c>
      <c r="B7" s="12">
        <v>0.40673859999999995</v>
      </c>
      <c r="C7" s="8">
        <v>1.0061</v>
      </c>
      <c r="D7" s="7">
        <f>2.27*B7^0.89</f>
        <v>1.0193341018806723</v>
      </c>
    </row>
    <row r="8" spans="1:4" ht="15.6" x14ac:dyDescent="0.3">
      <c r="A8" s="3">
        <v>42641</v>
      </c>
      <c r="B8" s="12">
        <v>0.69595929999999995</v>
      </c>
      <c r="C8" s="9">
        <v>1.5358000000000001</v>
      </c>
      <c r="D8" s="7">
        <f>2.27*B8^0.89</f>
        <v>1.644089581042748</v>
      </c>
    </row>
    <row r="9" spans="1:4" ht="15.6" x14ac:dyDescent="0.3">
      <c r="A9" s="3">
        <v>42645</v>
      </c>
      <c r="B9" s="6">
        <v>0.7241072999999999</v>
      </c>
      <c r="C9" s="10">
        <v>1.6478999999999999</v>
      </c>
      <c r="D9" s="7">
        <f>2.27*B9^0.89</f>
        <v>1.7031404401132368</v>
      </c>
    </row>
    <row r="10" spans="1:4" ht="15.6" x14ac:dyDescent="0.3">
      <c r="A10" s="3">
        <v>42664</v>
      </c>
      <c r="B10" s="12">
        <v>0.37507210000000002</v>
      </c>
      <c r="C10" s="9">
        <v>0.93720000000000003</v>
      </c>
      <c r="D10" s="7">
        <f>2.27*B10^0.89</f>
        <v>0.94839224400619904</v>
      </c>
    </row>
    <row r="11" spans="1:4" ht="15.6" x14ac:dyDescent="0.3">
      <c r="A11" s="3">
        <v>42713</v>
      </c>
      <c r="B11" s="12">
        <v>0.3666277</v>
      </c>
      <c r="C11" s="9">
        <v>0.97199999999999998</v>
      </c>
      <c r="D11" s="7">
        <f>2.27*B11^0.89</f>
        <v>0.92936508233806081</v>
      </c>
    </row>
    <row r="12" spans="1:4" ht="15.6" x14ac:dyDescent="0.3">
      <c r="A12" s="3">
        <v>42768</v>
      </c>
      <c r="B12" s="12">
        <v>0.40322009999999997</v>
      </c>
      <c r="C12" s="9">
        <v>0.94</v>
      </c>
      <c r="D12" s="7">
        <f>2.27*B12^0.89</f>
        <v>1.0114825416010798</v>
      </c>
    </row>
    <row r="13" spans="1:4" ht="15.6" x14ac:dyDescent="0.3">
      <c r="A13" s="3">
        <v>42780</v>
      </c>
      <c r="B13" s="12">
        <v>0.36733140000000003</v>
      </c>
      <c r="C13" s="9">
        <v>0.87609999999999999</v>
      </c>
      <c r="D13" s="7">
        <f>2.27*B13^0.89</f>
        <v>0.93095250588455281</v>
      </c>
    </row>
    <row r="14" spans="1:4" ht="15.6" x14ac:dyDescent="0.3">
      <c r="A14" s="3">
        <v>42784</v>
      </c>
      <c r="B14" s="12">
        <v>0.42841255999999994</v>
      </c>
      <c r="C14" s="11">
        <v>1.2050000000000001</v>
      </c>
      <c r="D14" s="7">
        <f>2.27*B14^0.89</f>
        <v>1.0675376742313445</v>
      </c>
    </row>
    <row r="15" spans="1:4" s="27" customFormat="1" x14ac:dyDescent="0.3">
      <c r="B15" s="41"/>
    </row>
    <row r="16" spans="1:4" ht="15.6" x14ac:dyDescent="0.3">
      <c r="A16" s="14" t="s">
        <v>5</v>
      </c>
      <c r="D16" s="13">
        <v>0.9264</v>
      </c>
    </row>
  </sheetData>
  <sortState ref="A3:D14">
    <sortCondition ref="A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opLeftCell="A7" workbookViewId="0">
      <selection activeCell="D20" sqref="D20"/>
    </sheetView>
  </sheetViews>
  <sheetFormatPr defaultRowHeight="15.6" x14ac:dyDescent="0.3"/>
  <cols>
    <col min="1" max="1" width="13.21875" style="23" customWidth="1"/>
    <col min="2" max="2" width="9.6640625" style="23" bestFit="1" customWidth="1"/>
    <col min="3" max="3" width="25.109375" style="23" bestFit="1" customWidth="1"/>
    <col min="4" max="4" width="30.109375" style="2" bestFit="1" customWidth="1"/>
  </cols>
  <sheetData>
    <row r="1" spans="1:4" s="2" customFormat="1" x14ac:dyDescent="0.3">
      <c r="A1" s="5" t="s">
        <v>1</v>
      </c>
      <c r="B1" s="5"/>
    </row>
    <row r="2" spans="1:4" s="2" customFormat="1" x14ac:dyDescent="0.3">
      <c r="A2" s="2" t="s">
        <v>3</v>
      </c>
      <c r="B2" s="15" t="s">
        <v>4</v>
      </c>
      <c r="C2" s="17" t="s">
        <v>6</v>
      </c>
      <c r="D2" s="18" t="s">
        <v>7</v>
      </c>
    </row>
    <row r="3" spans="1:4" s="2" customFormat="1" x14ac:dyDescent="0.3">
      <c r="A3" s="19">
        <v>42246</v>
      </c>
      <c r="B3" s="4">
        <v>0.58547839999999995</v>
      </c>
      <c r="C3" s="26">
        <v>1.0649999999999999</v>
      </c>
      <c r="D3" s="2">
        <f>2.38*B3^1.44</f>
        <v>1.1010134399639615</v>
      </c>
    </row>
    <row r="4" spans="1:4" s="2" customFormat="1" x14ac:dyDescent="0.3">
      <c r="A4" s="19">
        <v>42281</v>
      </c>
      <c r="B4" s="4">
        <v>0.57984879999999994</v>
      </c>
      <c r="C4" s="26">
        <v>1.0533999999999999</v>
      </c>
      <c r="D4" s="2">
        <f>2.38*B4^1.44</f>
        <v>1.0858009452063135</v>
      </c>
    </row>
    <row r="5" spans="1:4" s="2" customFormat="1" x14ac:dyDescent="0.3">
      <c r="A5" s="19">
        <v>42284</v>
      </c>
      <c r="B5" s="4">
        <v>0.32088719999999998</v>
      </c>
      <c r="C5" s="26">
        <v>0.55700000000000005</v>
      </c>
      <c r="D5" s="2">
        <f>2.38*B5^1.44</f>
        <v>0.46315291735308295</v>
      </c>
    </row>
    <row r="6" spans="1:4" s="2" customFormat="1" x14ac:dyDescent="0.3">
      <c r="A6" s="19">
        <v>42305</v>
      </c>
      <c r="B6" s="4">
        <v>0.31392838888888891</v>
      </c>
      <c r="C6" s="26">
        <v>0.37893333333333334</v>
      </c>
      <c r="D6" s="2">
        <f>2.38*B6^1.44</f>
        <v>0.44875883136985051</v>
      </c>
    </row>
    <row r="7" spans="1:4" s="2" customFormat="1" x14ac:dyDescent="0.3">
      <c r="A7" s="28">
        <v>42340</v>
      </c>
      <c r="B7" s="4">
        <v>0.34762779999999999</v>
      </c>
      <c r="C7" s="26">
        <v>0.45587359999999999</v>
      </c>
      <c r="D7" s="2">
        <f>2.38*B7^1.44</f>
        <v>0.51973484791265889</v>
      </c>
    </row>
    <row r="8" spans="1:4" s="2" customFormat="1" x14ac:dyDescent="0.3">
      <c r="A8" s="19">
        <v>42671</v>
      </c>
      <c r="B8" s="4">
        <v>0.36381289999999999</v>
      </c>
      <c r="C8" s="26">
        <v>0.49962130666666699</v>
      </c>
      <c r="D8" s="2">
        <f>2.38*B8^1.44</f>
        <v>0.55493410013974065</v>
      </c>
    </row>
    <row r="9" spans="1:4" s="2" customFormat="1" x14ac:dyDescent="0.3">
      <c r="A9" s="19">
        <v>42696</v>
      </c>
      <c r="B9" s="4">
        <v>0.30047989999999997</v>
      </c>
      <c r="C9" s="26">
        <v>0.40809691999999997</v>
      </c>
      <c r="D9" s="2">
        <f>2.38*B9^1.44</f>
        <v>0.42133852500427277</v>
      </c>
    </row>
    <row r="10" spans="1:4" s="2" customFormat="1" x14ac:dyDescent="0.3">
      <c r="A10" s="19">
        <v>42699</v>
      </c>
      <c r="B10" s="4">
        <v>0.41571077499999998</v>
      </c>
      <c r="C10" s="26">
        <v>0.88294936666666701</v>
      </c>
      <c r="D10" s="2">
        <f>2.38*B10^1.44</f>
        <v>0.67241346596649199</v>
      </c>
    </row>
    <row r="11" spans="1:4" s="2" customFormat="1" x14ac:dyDescent="0.3">
      <c r="A11" s="19">
        <v>42705</v>
      </c>
      <c r="B11" s="4">
        <v>0.33059826000000003</v>
      </c>
      <c r="C11" s="26">
        <v>0.39200000000000002</v>
      </c>
      <c r="D11" s="2">
        <f>2.38*B11^1.44</f>
        <v>0.4834702647108165</v>
      </c>
    </row>
    <row r="12" spans="1:4" s="2" customFormat="1" x14ac:dyDescent="0.3">
      <c r="A12" s="19">
        <v>42706</v>
      </c>
      <c r="B12" s="4">
        <v>0.33906025249999994</v>
      </c>
      <c r="C12" s="26">
        <v>0.44359999999999999</v>
      </c>
      <c r="D12" s="2">
        <f>2.38*B12^1.44</f>
        <v>0.50138999762892289</v>
      </c>
    </row>
    <row r="13" spans="1:4" s="2" customFormat="1" x14ac:dyDescent="0.3">
      <c r="A13" s="19">
        <v>42725</v>
      </c>
      <c r="B13" s="4">
        <v>0.24699869999999999</v>
      </c>
      <c r="C13" s="26">
        <v>0.35221267199999995</v>
      </c>
      <c r="D13" s="2">
        <f>2.38*B13^1.44</f>
        <v>0.31772930899663193</v>
      </c>
    </row>
    <row r="14" spans="1:4" s="2" customFormat="1" x14ac:dyDescent="0.3">
      <c r="A14" s="19">
        <v>42738</v>
      </c>
      <c r="B14" s="4">
        <v>0.40181269999999997</v>
      </c>
      <c r="C14" s="26">
        <v>0.87014999999999998</v>
      </c>
      <c r="D14" s="2">
        <f>2.38*B14^1.44</f>
        <v>0.64028160719671523</v>
      </c>
    </row>
    <row r="15" spans="1:4" s="2" customFormat="1" x14ac:dyDescent="0.3">
      <c r="A15" s="19">
        <v>42760</v>
      </c>
      <c r="B15" s="4">
        <v>0.3680351</v>
      </c>
      <c r="C15" s="26">
        <v>0.47668012400000004</v>
      </c>
      <c r="D15" s="2">
        <f>2.38*B15^1.44</f>
        <v>0.56423167428885879</v>
      </c>
    </row>
    <row r="16" spans="1:4" s="2" customFormat="1" x14ac:dyDescent="0.3">
      <c r="A16" s="19">
        <v>42764</v>
      </c>
      <c r="B16" s="4">
        <v>0.51933059999999998</v>
      </c>
      <c r="C16" s="26">
        <v>0.84850000000000003</v>
      </c>
      <c r="D16" s="2">
        <f>2.38*B16^1.44</f>
        <v>0.92643763995504513</v>
      </c>
    </row>
    <row r="17" spans="1:4" s="2" customFormat="1" x14ac:dyDescent="0.3">
      <c r="A17" s="19">
        <v>42773</v>
      </c>
      <c r="B17" s="4">
        <v>0.3532574</v>
      </c>
      <c r="C17" s="26">
        <v>0.62760618666666679</v>
      </c>
      <c r="D17" s="2">
        <f>2.38*B17^1.44</f>
        <v>0.53189803172108951</v>
      </c>
    </row>
    <row r="18" spans="1:4" s="27" customFormat="1" x14ac:dyDescent="0.3">
      <c r="A18" s="42"/>
      <c r="B18" s="42"/>
      <c r="C18" s="42"/>
      <c r="D18" s="22"/>
    </row>
    <row r="19" spans="1:4" x14ac:dyDescent="0.3">
      <c r="A19" s="25" t="s">
        <v>5</v>
      </c>
      <c r="D19" s="25">
        <v>0.82509999999999994</v>
      </c>
    </row>
  </sheetData>
  <sortState ref="A3:D17">
    <sortCondition ref="A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opLeftCell="A10" workbookViewId="0">
      <selection activeCell="C22" sqref="C22"/>
    </sheetView>
  </sheetViews>
  <sheetFormatPr defaultRowHeight="15.6" x14ac:dyDescent="0.3"/>
  <cols>
    <col min="1" max="1" width="13.21875" style="23" customWidth="1"/>
    <col min="2" max="2" width="9.21875" style="15" customWidth="1"/>
    <col min="3" max="3" width="18.21875" style="23" bestFit="1" customWidth="1"/>
    <col min="4" max="4" width="26.44140625" style="2" bestFit="1" customWidth="1"/>
  </cols>
  <sheetData>
    <row r="1" spans="1:7" x14ac:dyDescent="0.3">
      <c r="A1" s="15" t="s">
        <v>2</v>
      </c>
    </row>
    <row r="2" spans="1:7" x14ac:dyDescent="0.3">
      <c r="A2" s="2" t="s">
        <v>3</v>
      </c>
      <c r="B2" s="15" t="s">
        <v>4</v>
      </c>
      <c r="C2" s="17" t="s">
        <v>6</v>
      </c>
      <c r="D2" s="18" t="s">
        <v>7</v>
      </c>
    </row>
    <row r="3" spans="1:7" x14ac:dyDescent="0.3">
      <c r="A3" s="19">
        <v>42281</v>
      </c>
      <c r="B3" s="33">
        <v>0.29196385767440136</v>
      </c>
      <c r="C3" s="34">
        <v>6.19766E-2</v>
      </c>
      <c r="D3" s="7">
        <f>0.24*B3^1.37</f>
        <v>4.4433661224199145E-2</v>
      </c>
      <c r="G3" s="24"/>
    </row>
    <row r="4" spans="1:7" x14ac:dyDescent="0.3">
      <c r="A4" s="19">
        <v>42282</v>
      </c>
      <c r="B4" s="33">
        <v>0.28995046296296301</v>
      </c>
      <c r="C4" s="38">
        <v>4.6100000000000002E-2</v>
      </c>
      <c r="D4" s="7">
        <f>0.24*B4^1.37</f>
        <v>4.401440716250888E-2</v>
      </c>
      <c r="G4" s="24"/>
    </row>
    <row r="5" spans="1:7" x14ac:dyDescent="0.3">
      <c r="A5" s="19">
        <v>42292</v>
      </c>
      <c r="B5" s="33">
        <v>0.30626175333582739</v>
      </c>
      <c r="C5" s="36">
        <v>0.10897080000000001</v>
      </c>
      <c r="D5" s="7">
        <f>0.24*B5^1.37</f>
        <v>4.7441490937996544E-2</v>
      </c>
    </row>
    <row r="6" spans="1:7" x14ac:dyDescent="0.3">
      <c r="A6" s="19">
        <v>42304</v>
      </c>
      <c r="B6" s="33">
        <v>0.32201311999999999</v>
      </c>
      <c r="C6" s="35">
        <v>5.62E-2</v>
      </c>
      <c r="D6" s="7">
        <f>0.24*B6^1.37</f>
        <v>5.0815713545346884E-2</v>
      </c>
    </row>
    <row r="7" spans="1:7" x14ac:dyDescent="0.3">
      <c r="A7" s="29">
        <v>42341</v>
      </c>
      <c r="B7" s="33">
        <v>0.52412455624999998</v>
      </c>
      <c r="C7" s="39">
        <v>3.6900000000000002E-2</v>
      </c>
      <c r="D7" s="7">
        <f>0.24*B7^1.37</f>
        <v>9.9045903337556918E-2</v>
      </c>
    </row>
    <row r="8" spans="1:7" x14ac:dyDescent="0.3">
      <c r="A8" s="19">
        <v>42354</v>
      </c>
      <c r="B8" s="33">
        <v>0.57210810000000001</v>
      </c>
      <c r="C8" s="34">
        <v>3.5639586666666702E-2</v>
      </c>
      <c r="D8" s="7">
        <f>0.24*B8^1.37</f>
        <v>0.11167507018391605</v>
      </c>
    </row>
    <row r="9" spans="1:7" x14ac:dyDescent="0.3">
      <c r="A9" s="19">
        <v>42656</v>
      </c>
      <c r="B9" s="33">
        <v>0.32643638165398348</v>
      </c>
      <c r="C9" s="36">
        <v>5.47925106666666E-2</v>
      </c>
      <c r="D9" s="7">
        <f>0.24*B9^1.37</f>
        <v>5.1774422392888771E-2</v>
      </c>
    </row>
    <row r="10" spans="1:7" x14ac:dyDescent="0.3">
      <c r="A10" s="19">
        <v>42725</v>
      </c>
      <c r="B10" s="33">
        <v>0.28925588499999999</v>
      </c>
      <c r="C10" s="37">
        <v>4.7500000000000001E-2</v>
      </c>
      <c r="D10" s="7">
        <f>0.24*B10^1.37</f>
        <v>4.3870022849019738E-2</v>
      </c>
    </row>
    <row r="11" spans="1:7" x14ac:dyDescent="0.3">
      <c r="A11" s="19">
        <v>42732</v>
      </c>
      <c r="B11" s="33">
        <v>0.28837590697324417</v>
      </c>
      <c r="C11" s="39">
        <v>4.0050000000000002E-2</v>
      </c>
      <c r="D11" s="7">
        <f>0.24*B11^1.37</f>
        <v>4.3687282941084087E-2</v>
      </c>
    </row>
    <row r="12" spans="1:7" x14ac:dyDescent="0.3">
      <c r="A12" s="19">
        <v>42740</v>
      </c>
      <c r="B12" s="33">
        <v>0.28626516000000002</v>
      </c>
      <c r="C12" s="36">
        <v>3.5500000000000004E-2</v>
      </c>
      <c r="D12" s="7">
        <f>0.24*B12^1.37</f>
        <v>4.3249797684079667E-2</v>
      </c>
    </row>
    <row r="13" spans="1:7" x14ac:dyDescent="0.3">
      <c r="A13" s="19">
        <v>42748</v>
      </c>
      <c r="B13" s="33">
        <v>0.28601886499999996</v>
      </c>
      <c r="C13" s="35">
        <v>5.1900000000000002E-2</v>
      </c>
      <c r="D13" s="7">
        <f>0.24*B13^1.37</f>
        <v>4.3198826748732197E-2</v>
      </c>
    </row>
    <row r="14" spans="1:7" x14ac:dyDescent="0.3">
      <c r="A14" s="19">
        <v>42760</v>
      </c>
      <c r="B14" s="33">
        <v>0.28390776499999998</v>
      </c>
      <c r="C14" s="34">
        <v>4.9509999999999998E-2</v>
      </c>
      <c r="D14" s="7">
        <f>0.24*B14^1.37</f>
        <v>4.2762599996076414E-2</v>
      </c>
    </row>
    <row r="15" spans="1:7" x14ac:dyDescent="0.3">
      <c r="A15" s="19">
        <v>42790</v>
      </c>
      <c r="B15" s="33">
        <v>0.320472017</v>
      </c>
      <c r="C15" s="36">
        <v>9.6360000000000001E-2</v>
      </c>
      <c r="D15" s="7">
        <f>0.24*B15^1.37</f>
        <v>5.0482830542210644E-2</v>
      </c>
    </row>
    <row r="16" spans="1:7" x14ac:dyDescent="0.3">
      <c r="A16" s="19">
        <v>42794</v>
      </c>
      <c r="B16" s="33">
        <v>0.29171883499999995</v>
      </c>
      <c r="C16" s="37">
        <v>4.8599999999999997E-2</v>
      </c>
      <c r="D16" s="7">
        <f>0.24*B16^1.37</f>
        <v>4.4382582221972833E-2</v>
      </c>
    </row>
    <row r="17" spans="1:4" s="27" customFormat="1" x14ac:dyDescent="0.3">
      <c r="A17" s="28"/>
      <c r="B17" s="9"/>
      <c r="C17" s="43"/>
      <c r="D17" s="22"/>
    </row>
    <row r="18" spans="1:4" x14ac:dyDescent="0.3">
      <c r="A18" s="25" t="s">
        <v>5</v>
      </c>
      <c r="D18" s="21">
        <v>0.92469999999999997</v>
      </c>
    </row>
    <row r="21" spans="1:4" x14ac:dyDescent="0.3">
      <c r="B21" s="34"/>
    </row>
    <row r="22" spans="1:4" x14ac:dyDescent="0.3">
      <c r="B22" s="34"/>
    </row>
    <row r="23" spans="1:4" x14ac:dyDescent="0.3">
      <c r="B23" s="12"/>
    </row>
    <row r="24" spans="1:4" x14ac:dyDescent="0.3">
      <c r="B24" s="35"/>
    </row>
    <row r="25" spans="1:4" x14ac:dyDescent="0.3">
      <c r="B25" s="33"/>
    </row>
    <row r="26" spans="1:4" x14ac:dyDescent="0.3">
      <c r="B26" s="33"/>
    </row>
    <row r="27" spans="1:4" x14ac:dyDescent="0.3">
      <c r="B27" s="34"/>
    </row>
    <row r="28" spans="1:4" x14ac:dyDescent="0.3">
      <c r="B28" s="34"/>
    </row>
    <row r="29" spans="1:4" x14ac:dyDescent="0.3">
      <c r="B29" s="34"/>
    </row>
    <row r="30" spans="1:4" x14ac:dyDescent="0.3">
      <c r="B30" s="35"/>
    </row>
    <row r="31" spans="1:4" x14ac:dyDescent="0.3">
      <c r="B31" s="34"/>
    </row>
    <row r="32" spans="1:4" x14ac:dyDescent="0.3">
      <c r="B32" s="34"/>
    </row>
    <row r="33" spans="2:2" x14ac:dyDescent="0.3">
      <c r="B33" s="34"/>
    </row>
    <row r="34" spans="2:2" x14ac:dyDescent="0.3">
      <c r="B34" s="34"/>
    </row>
  </sheetData>
  <sortState ref="A3:D16">
    <sortCondition ref="A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opLeftCell="A4" workbookViewId="0">
      <selection activeCell="F18" sqref="F18"/>
    </sheetView>
  </sheetViews>
  <sheetFormatPr defaultRowHeight="15.6" x14ac:dyDescent="0.3"/>
  <cols>
    <col min="1" max="1" width="11.6640625" style="23" bestFit="1" customWidth="1"/>
    <col min="2" max="2" width="9.77734375" style="2" bestFit="1" customWidth="1"/>
    <col min="3" max="3" width="25.21875" style="2" bestFit="1" customWidth="1"/>
    <col min="4" max="4" width="30.109375" style="23" bestFit="1" customWidth="1"/>
  </cols>
  <sheetData>
    <row r="1" spans="1:4" s="32" customFormat="1" x14ac:dyDescent="0.3">
      <c r="A1" s="31" t="s">
        <v>0</v>
      </c>
      <c r="B1" s="2"/>
      <c r="C1" s="2"/>
      <c r="D1" s="23"/>
    </row>
    <row r="2" spans="1:4" x14ac:dyDescent="0.3">
      <c r="A2" s="2" t="s">
        <v>3</v>
      </c>
      <c r="B2" s="35" t="s">
        <v>4</v>
      </c>
      <c r="C2" s="17" t="s">
        <v>6</v>
      </c>
      <c r="D2" s="18" t="s">
        <v>7</v>
      </c>
    </row>
    <row r="3" spans="1:4" x14ac:dyDescent="0.3">
      <c r="A3" s="19">
        <v>42098</v>
      </c>
      <c r="B3" s="30">
        <v>0.96252085999999992</v>
      </c>
      <c r="C3" s="9">
        <v>6.8482500000000002</v>
      </c>
      <c r="D3" s="26">
        <f>7.64*B3^1.15</f>
        <v>7.3116438970857525</v>
      </c>
    </row>
    <row r="4" spans="1:4" x14ac:dyDescent="0.3">
      <c r="A4" s="19">
        <v>42179</v>
      </c>
      <c r="B4" s="30">
        <v>0.94788389999999978</v>
      </c>
      <c r="C4" s="9">
        <v>6.8384999999999998</v>
      </c>
      <c r="D4" s="26">
        <f>7.64*B4^1.15</f>
        <v>7.1839247961976396</v>
      </c>
    </row>
    <row r="5" spans="1:4" x14ac:dyDescent="0.3">
      <c r="A5" s="19">
        <v>42183</v>
      </c>
      <c r="B5" s="30">
        <v>0.90777300000000005</v>
      </c>
      <c r="C5" s="9">
        <v>6.7320000000000002</v>
      </c>
      <c r="D5" s="26">
        <f>7.64*B5^1.15</f>
        <v>6.8354515460946814</v>
      </c>
    </row>
    <row r="6" spans="1:4" x14ac:dyDescent="0.3">
      <c r="A6" s="19">
        <v>42291</v>
      </c>
      <c r="B6" s="30">
        <v>0.8470593265955001</v>
      </c>
      <c r="C6" s="9">
        <v>6.1996963899999997</v>
      </c>
      <c r="D6" s="26">
        <f>7.64*B6^1.15</f>
        <v>6.3123963714635334</v>
      </c>
    </row>
    <row r="7" spans="1:4" x14ac:dyDescent="0.3">
      <c r="A7" s="19">
        <v>42326</v>
      </c>
      <c r="B7" s="30">
        <v>0.67217424000000003</v>
      </c>
      <c r="C7" s="40">
        <v>5.3536908299999997</v>
      </c>
      <c r="D7" s="26">
        <f>7.64*B7^1.15</f>
        <v>4.8383524692867308</v>
      </c>
    </row>
    <row r="8" spans="1:4" x14ac:dyDescent="0.3">
      <c r="A8" s="19">
        <v>42377</v>
      </c>
      <c r="B8" s="30">
        <v>0.65917931368571425</v>
      </c>
      <c r="C8" s="9">
        <v>4.6955</v>
      </c>
      <c r="D8" s="26">
        <f>7.64*B8^1.15</f>
        <v>4.730940259389115</v>
      </c>
    </row>
    <row r="9" spans="1:4" x14ac:dyDescent="0.3">
      <c r="A9" s="19">
        <v>42490</v>
      </c>
      <c r="B9" s="30">
        <v>0.65903376841999994</v>
      </c>
      <c r="C9" s="9">
        <v>5.1591295366666676</v>
      </c>
      <c r="D9" s="26">
        <f>7.64*B9^1.15</f>
        <v>4.7297390115335949</v>
      </c>
    </row>
    <row r="10" spans="1:4" x14ac:dyDescent="0.3">
      <c r="A10" s="19">
        <v>42499</v>
      </c>
      <c r="B10" s="30">
        <v>0.65444100000000005</v>
      </c>
      <c r="C10" s="9">
        <v>5.843</v>
      </c>
      <c r="D10" s="26">
        <f>7.64*B10^1.15</f>
        <v>4.6918533919110912</v>
      </c>
    </row>
    <row r="11" spans="1:4" x14ac:dyDescent="0.3">
      <c r="A11" s="19">
        <v>42656</v>
      </c>
      <c r="B11" s="30">
        <v>0.61221899999999996</v>
      </c>
      <c r="C11" s="9">
        <v>4.2530000000000001</v>
      </c>
      <c r="D11" s="26">
        <f>7.64*B11^1.15</f>
        <v>4.3454642642256243</v>
      </c>
    </row>
    <row r="12" spans="1:4" x14ac:dyDescent="0.3">
      <c r="A12" s="19">
        <v>42666</v>
      </c>
      <c r="B12" s="30">
        <v>0.53952679000000003</v>
      </c>
      <c r="C12" s="9">
        <v>3.8340000000000001</v>
      </c>
      <c r="D12" s="26">
        <f>7.64*B12^1.15</f>
        <v>3.7575807733750173</v>
      </c>
    </row>
    <row r="13" spans="1:4" x14ac:dyDescent="0.3">
      <c r="A13" s="19">
        <v>42738</v>
      </c>
      <c r="B13" s="30">
        <v>0.5376516054249999</v>
      </c>
      <c r="C13" s="9">
        <v>3.3359999999999999</v>
      </c>
      <c r="D13" s="26">
        <f>7.64*B13^1.15</f>
        <v>3.7425658251610328</v>
      </c>
    </row>
    <row r="14" spans="1:4" x14ac:dyDescent="0.3">
      <c r="A14" s="19">
        <v>42761</v>
      </c>
      <c r="B14" s="30">
        <v>0.53510231847199996</v>
      </c>
      <c r="C14" s="9">
        <v>3.1989999999999998</v>
      </c>
      <c r="D14" s="26">
        <f>7.64*B14^1.15</f>
        <v>3.7221658148221168</v>
      </c>
    </row>
    <row r="15" spans="1:4" s="27" customFormat="1" x14ac:dyDescent="0.3">
      <c r="A15" s="22"/>
      <c r="B15" s="22"/>
      <c r="C15" s="22"/>
      <c r="D15" s="22"/>
    </row>
    <row r="16" spans="1:4" x14ac:dyDescent="0.3">
      <c r="A16" s="16" t="s">
        <v>5</v>
      </c>
      <c r="B16" s="14"/>
      <c r="C16" s="14"/>
      <c r="D16" s="20">
        <v>0.85860000000000003</v>
      </c>
    </row>
    <row r="17" spans="1:4" x14ac:dyDescent="0.3">
      <c r="A17" s="19"/>
      <c r="D17" s="26"/>
    </row>
  </sheetData>
  <sortState ref="A3:D14">
    <sortCondition ref="A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" workbookViewId="0">
      <selection activeCell="B18" sqref="B18"/>
    </sheetView>
  </sheetViews>
  <sheetFormatPr defaultRowHeight="14.4" x14ac:dyDescent="0.3"/>
  <cols>
    <col min="1" max="1" width="17.5546875" bestFit="1" customWidth="1"/>
  </cols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6" sqref="D16"/>
    </sheetView>
  </sheetViews>
  <sheetFormatPr defaultRowHeight="14.4" x14ac:dyDescent="0.3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workbookViewId="0">
      <selection activeCell="H14" sqref="H14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F</vt:lpstr>
      <vt:lpstr>Tea</vt:lpstr>
      <vt:lpstr>Farm</vt:lpstr>
      <vt:lpstr>Outlet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Rizinjirabake</dc:creator>
  <cp:lastModifiedBy>Fabien Rizinjirabake</cp:lastModifiedBy>
  <dcterms:created xsi:type="dcterms:W3CDTF">2018-02-20T13:33:38Z</dcterms:created>
  <dcterms:modified xsi:type="dcterms:W3CDTF">2018-08-22T11:15:05Z</dcterms:modified>
</cp:coreProperties>
</file>